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arjeet Singh\Desktop\K responsive transcriptome, Chcikpea\MS FIPS\Revise 1\"/>
    </mc:Choice>
  </mc:AlternateContent>
  <xr:revisionPtr revIDLastSave="0" documentId="13_ncr:1_{F7091E97-BB0C-434A-8B61-529D19488F3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4" i="1"/>
  <c r="T5" i="1"/>
  <c r="T6" i="1"/>
  <c r="T7" i="1"/>
  <c r="T8" i="1"/>
  <c r="T4" i="1"/>
</calcChain>
</file>

<file path=xl/sharedStrings.xml><?xml version="1.0" encoding="utf-8"?>
<sst xmlns="http://schemas.openxmlformats.org/spreadsheetml/2006/main" count="34" uniqueCount="30">
  <si>
    <t>Chickpea Variety</t>
  </si>
  <si>
    <t>CR1</t>
  </si>
  <si>
    <t>CR2</t>
  </si>
  <si>
    <t>CR3</t>
  </si>
  <si>
    <t>AVG</t>
  </si>
  <si>
    <t>DR1</t>
  </si>
  <si>
    <t>DR2</t>
  </si>
  <si>
    <t>DR3</t>
  </si>
  <si>
    <t>CS1</t>
  </si>
  <si>
    <t>CS2</t>
  </si>
  <si>
    <t>CS3</t>
  </si>
  <si>
    <t>DS1</t>
  </si>
  <si>
    <t>DS2</t>
  </si>
  <si>
    <t>DS3</t>
  </si>
  <si>
    <t>p-value (Root)</t>
  </si>
  <si>
    <t>p-value (Shoot)</t>
  </si>
  <si>
    <t>Significance</t>
  </si>
  <si>
    <t>K+ Sufficient</t>
  </si>
  <si>
    <t>K+ Deficient</t>
  </si>
  <si>
    <t>Shoot/Root</t>
  </si>
  <si>
    <t>K+ Sufficient (Root length,cm)</t>
  </si>
  <si>
    <t>K+ Deficient (Root length, cm)</t>
  </si>
  <si>
    <t>K+ Sufficient (Shoot length, cm)</t>
  </si>
  <si>
    <t>K+ Deficient (Shoot length, cm)</t>
  </si>
  <si>
    <t>Table S2: Root and shoot growth parameters of five different chickpea cultivars under K+ sufficient and deficient conditions.</t>
  </si>
  <si>
    <t>PUSA256</t>
  </si>
  <si>
    <t>PUSA362</t>
  </si>
  <si>
    <t>PUSA372</t>
  </si>
  <si>
    <t>ICC1882</t>
  </si>
  <si>
    <t>ICC49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"/>
  <sheetViews>
    <sheetView tabSelected="1" workbookViewId="0">
      <selection activeCell="R30" sqref="R30"/>
    </sheetView>
  </sheetViews>
  <sheetFormatPr defaultRowHeight="15.75" x14ac:dyDescent="0.25"/>
  <cols>
    <col min="1" max="1" width="16.28515625" style="1" customWidth="1"/>
    <col min="2" max="4" width="9.140625" style="1"/>
    <col min="5" max="5" width="5.28515625" style="1" customWidth="1"/>
    <col min="6" max="6" width="6.85546875" style="1" customWidth="1"/>
    <col min="7" max="8" width="9.140625" style="1"/>
    <col min="9" max="9" width="5" style="1" customWidth="1"/>
    <col min="10" max="10" width="8" style="1" customWidth="1"/>
    <col min="11" max="12" width="9.140625" style="1"/>
    <col min="13" max="13" width="5" style="1" customWidth="1"/>
    <col min="14" max="16" width="9.140625" style="1"/>
    <col min="17" max="17" width="5.28515625" style="1" customWidth="1"/>
    <col min="18" max="18" width="13.42578125" style="1" customWidth="1"/>
    <col min="19" max="19" width="16.42578125" style="1" customWidth="1"/>
    <col min="20" max="20" width="13.42578125" style="1" customWidth="1"/>
    <col min="21" max="21" width="14.28515625" style="1" customWidth="1"/>
    <col min="22" max="16384" width="9.140625" style="1"/>
  </cols>
  <sheetData>
    <row r="1" spans="1:21" x14ac:dyDescent="0.25">
      <c r="A1" s="1" t="s">
        <v>24</v>
      </c>
    </row>
    <row r="2" spans="1:21" s="3" customFormat="1" x14ac:dyDescent="0.25">
      <c r="A2" s="2"/>
      <c r="B2" s="15" t="s">
        <v>20</v>
      </c>
      <c r="C2" s="15"/>
      <c r="D2" s="15"/>
      <c r="E2" s="15"/>
      <c r="F2" s="15" t="s">
        <v>21</v>
      </c>
      <c r="G2" s="15"/>
      <c r="H2" s="15"/>
      <c r="I2" s="15"/>
      <c r="J2" s="15" t="s">
        <v>22</v>
      </c>
      <c r="K2" s="15"/>
      <c r="L2" s="15"/>
      <c r="M2" s="15"/>
      <c r="N2" s="15" t="s">
        <v>23</v>
      </c>
      <c r="O2" s="15"/>
      <c r="P2" s="15"/>
      <c r="Q2" s="15"/>
      <c r="R2" s="13" t="s">
        <v>17</v>
      </c>
      <c r="S2" s="14" t="s">
        <v>18</v>
      </c>
      <c r="T2" s="15" t="s">
        <v>16</v>
      </c>
      <c r="U2" s="15"/>
    </row>
    <row r="3" spans="1:21" x14ac:dyDescent="0.25">
      <c r="A3" s="4" t="s">
        <v>0</v>
      </c>
      <c r="B3" s="5" t="s">
        <v>1</v>
      </c>
      <c r="C3" s="4" t="s">
        <v>2</v>
      </c>
      <c r="D3" s="4" t="s">
        <v>3</v>
      </c>
      <c r="E3" s="6" t="s">
        <v>4</v>
      </c>
      <c r="F3" s="5" t="s">
        <v>5</v>
      </c>
      <c r="G3" s="4" t="s">
        <v>6</v>
      </c>
      <c r="H3" s="4" t="s">
        <v>7</v>
      </c>
      <c r="I3" s="6" t="s">
        <v>4</v>
      </c>
      <c r="J3" s="5" t="s">
        <v>8</v>
      </c>
      <c r="K3" s="4" t="s">
        <v>9</v>
      </c>
      <c r="L3" s="4" t="s">
        <v>10</v>
      </c>
      <c r="M3" s="6" t="s">
        <v>4</v>
      </c>
      <c r="N3" s="5" t="s">
        <v>11</v>
      </c>
      <c r="O3" s="4" t="s">
        <v>12</v>
      </c>
      <c r="P3" s="4" t="s">
        <v>13</v>
      </c>
      <c r="Q3" s="6" t="s">
        <v>4</v>
      </c>
      <c r="R3" s="5" t="s">
        <v>19</v>
      </c>
      <c r="S3" s="4" t="s">
        <v>19</v>
      </c>
      <c r="T3" s="5" t="s">
        <v>14</v>
      </c>
      <c r="U3" s="6" t="s">
        <v>15</v>
      </c>
    </row>
    <row r="4" spans="1:21" x14ac:dyDescent="0.25">
      <c r="A4" s="1" t="s">
        <v>25</v>
      </c>
      <c r="B4" s="7">
        <v>10.8</v>
      </c>
      <c r="C4" s="8">
        <v>12.1</v>
      </c>
      <c r="D4" s="8">
        <v>11.31</v>
      </c>
      <c r="E4" s="9">
        <v>11.403333333333334</v>
      </c>
      <c r="F4" s="7">
        <v>8.6</v>
      </c>
      <c r="G4" s="8">
        <v>8.33</v>
      </c>
      <c r="H4" s="8">
        <v>9.58</v>
      </c>
      <c r="I4" s="9">
        <v>8.836666666666666</v>
      </c>
      <c r="J4" s="7">
        <v>13.2</v>
      </c>
      <c r="K4" s="8">
        <v>13.6</v>
      </c>
      <c r="L4" s="8">
        <v>13.5</v>
      </c>
      <c r="M4" s="9">
        <v>13.433333333333332</v>
      </c>
      <c r="N4" s="7">
        <v>11.1</v>
      </c>
      <c r="O4" s="8">
        <v>12.33</v>
      </c>
      <c r="P4" s="8">
        <v>10.72</v>
      </c>
      <c r="Q4" s="9">
        <v>11.383333333333333</v>
      </c>
      <c r="R4" s="7">
        <v>1.1780181233557436</v>
      </c>
      <c r="S4" s="1">
        <v>1.2881931346661637</v>
      </c>
      <c r="T4" s="7">
        <f>TTEST(B4:D4,F4:H4,2,2)</f>
        <v>8.7168357476209678E-3</v>
      </c>
      <c r="U4" s="9">
        <f>TTEST(J4:L4,N4:P4,2,2)</f>
        <v>1.490509141989132E-2</v>
      </c>
    </row>
    <row r="5" spans="1:21" x14ac:dyDescent="0.25">
      <c r="A5" s="1" t="s">
        <v>26</v>
      </c>
      <c r="B5" s="7">
        <v>15.1</v>
      </c>
      <c r="C5" s="8">
        <v>15.3</v>
      </c>
      <c r="D5" s="8">
        <v>16.100000000000001</v>
      </c>
      <c r="E5" s="9">
        <v>15.5</v>
      </c>
      <c r="F5" s="7">
        <v>8.3000000000000007</v>
      </c>
      <c r="G5" s="8">
        <v>8.8000000000000007</v>
      </c>
      <c r="H5" s="8">
        <v>9.1999999999999993</v>
      </c>
      <c r="I5" s="9">
        <v>8.7666666666666675</v>
      </c>
      <c r="J5" s="7">
        <v>13.1</v>
      </c>
      <c r="K5" s="8">
        <v>12.8</v>
      </c>
      <c r="L5" s="8">
        <v>13.4</v>
      </c>
      <c r="M5" s="9">
        <v>13.1</v>
      </c>
      <c r="N5" s="7">
        <v>8.3000000000000007</v>
      </c>
      <c r="O5" s="8">
        <v>8.6300000000000008</v>
      </c>
      <c r="P5" s="8">
        <v>9.6</v>
      </c>
      <c r="Q5" s="9">
        <v>8.8433333333333337</v>
      </c>
      <c r="R5" s="7">
        <v>0.84516129032258058</v>
      </c>
      <c r="S5" s="1">
        <v>1.0087452471482889</v>
      </c>
      <c r="T5" s="7">
        <f>TTEST(B5:D5,F5:H5,2,2)</f>
        <v>7.4005255152241871E-5</v>
      </c>
      <c r="U5" s="9">
        <f>TTEST(J5:L5,N5:P5,2,2)</f>
        <v>5.6813749557811188E-4</v>
      </c>
    </row>
    <row r="6" spans="1:21" x14ac:dyDescent="0.25">
      <c r="A6" s="1" t="s">
        <v>27</v>
      </c>
      <c r="B6" s="7">
        <v>11.1</v>
      </c>
      <c r="C6" s="8">
        <v>11.5</v>
      </c>
      <c r="D6" s="8">
        <v>11.98</v>
      </c>
      <c r="E6" s="9">
        <v>11.526666666666666</v>
      </c>
      <c r="F6" s="7">
        <v>11.98</v>
      </c>
      <c r="G6" s="8">
        <v>11.9</v>
      </c>
      <c r="H6" s="8">
        <v>11.63</v>
      </c>
      <c r="I6" s="9">
        <v>11.836666666666668</v>
      </c>
      <c r="J6" s="7">
        <v>11.9</v>
      </c>
      <c r="K6" s="8">
        <v>11.3</v>
      </c>
      <c r="L6" s="8">
        <v>12.2</v>
      </c>
      <c r="M6" s="9">
        <v>11.800000000000002</v>
      </c>
      <c r="N6" s="7">
        <v>10.4</v>
      </c>
      <c r="O6" s="8">
        <v>12.9</v>
      </c>
      <c r="P6" s="8">
        <v>11.82</v>
      </c>
      <c r="Q6" s="9">
        <v>11.706666666666669</v>
      </c>
      <c r="R6" s="7">
        <v>1.0237131289762871</v>
      </c>
      <c r="S6" s="1">
        <v>0.9890171782596453</v>
      </c>
      <c r="T6" s="7">
        <f>TTEST(B6:D6,F6:H6,2,2)</f>
        <v>0.32350262568997357</v>
      </c>
      <c r="U6" s="9">
        <f>TTEST(J6:L6,N6:P6,2,2)</f>
        <v>0.90945491799666511</v>
      </c>
    </row>
    <row r="7" spans="1:21" x14ac:dyDescent="0.25">
      <c r="A7" s="1" t="s">
        <v>28</v>
      </c>
      <c r="B7" s="7">
        <v>12.5</v>
      </c>
      <c r="C7" s="8">
        <v>12.8</v>
      </c>
      <c r="D7" s="8">
        <v>13.1</v>
      </c>
      <c r="E7" s="9">
        <v>12.799999999999999</v>
      </c>
      <c r="F7" s="7">
        <v>10.3</v>
      </c>
      <c r="G7" s="8">
        <v>11.24</v>
      </c>
      <c r="H7" s="8">
        <v>12.46</v>
      </c>
      <c r="I7" s="9">
        <v>11.333333333333334</v>
      </c>
      <c r="J7" s="7">
        <v>9.5</v>
      </c>
      <c r="K7" s="8">
        <v>9.8000000000000007</v>
      </c>
      <c r="L7" s="8">
        <v>10</v>
      </c>
      <c r="M7" s="9">
        <v>9.7666666666666675</v>
      </c>
      <c r="N7" s="7">
        <v>9.1999999999999993</v>
      </c>
      <c r="O7" s="8">
        <v>9.1</v>
      </c>
      <c r="P7" s="8">
        <v>8.4499999999999993</v>
      </c>
      <c r="Q7" s="9">
        <v>8.9166666666666661</v>
      </c>
      <c r="R7" s="7">
        <v>0.76302083333333348</v>
      </c>
      <c r="S7" s="1">
        <v>0.78676470588235281</v>
      </c>
      <c r="T7" s="7">
        <f>TTEST(B7:D7,F7:H7,2,2)</f>
        <v>8.6633873944196346E-2</v>
      </c>
      <c r="U7" s="9">
        <f>TTEST(J7:L7,N7:P7,2,2)</f>
        <v>3.7096748050323675E-2</v>
      </c>
    </row>
    <row r="8" spans="1:21" x14ac:dyDescent="0.25">
      <c r="A8" s="10" t="s">
        <v>29</v>
      </c>
      <c r="B8" s="11">
        <v>13.6</v>
      </c>
      <c r="C8" s="10">
        <v>12.6</v>
      </c>
      <c r="D8" s="10">
        <v>13.1</v>
      </c>
      <c r="E8" s="12">
        <v>13.1</v>
      </c>
      <c r="F8" s="11">
        <v>10.5</v>
      </c>
      <c r="G8" s="10">
        <v>9.74</v>
      </c>
      <c r="H8" s="10">
        <v>9.1999999999999993</v>
      </c>
      <c r="I8" s="12">
        <v>9.8133333333333344</v>
      </c>
      <c r="J8" s="11">
        <v>11.31</v>
      </c>
      <c r="K8" s="10">
        <v>11.9</v>
      </c>
      <c r="L8" s="10">
        <v>11.58</v>
      </c>
      <c r="M8" s="12">
        <v>11.596666666666666</v>
      </c>
      <c r="N8" s="11">
        <v>11.1</v>
      </c>
      <c r="O8" s="10">
        <v>12.1</v>
      </c>
      <c r="P8" s="10">
        <v>10.4</v>
      </c>
      <c r="Q8" s="12">
        <v>11.200000000000001</v>
      </c>
      <c r="R8" s="11">
        <v>0.88524173027989816</v>
      </c>
      <c r="S8" s="10">
        <v>1.1413043478260869</v>
      </c>
      <c r="T8" s="11">
        <f>TTEST(B8:D8,F8:H8,2,2)</f>
        <v>2.2872577079505532E-3</v>
      </c>
      <c r="U8" s="12">
        <f>TTEST(J8:L8,N8:P8,2,2)</f>
        <v>0.48958426255288212</v>
      </c>
    </row>
  </sheetData>
  <mergeCells count="5">
    <mergeCell ref="T2:U2"/>
    <mergeCell ref="B2:E2"/>
    <mergeCell ref="F2:I2"/>
    <mergeCell ref="J2:M2"/>
    <mergeCell ref="N2:Q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 LAB 205</dc:creator>
  <cp:lastModifiedBy>Amarjeet Singh</cp:lastModifiedBy>
  <dcterms:created xsi:type="dcterms:W3CDTF">2022-07-01T06:28:59Z</dcterms:created>
  <dcterms:modified xsi:type="dcterms:W3CDTF">2022-11-30T04:16:20Z</dcterms:modified>
</cp:coreProperties>
</file>